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240" yWindow="240" windowWidth="25360" windowHeight="14280"/>
  </bookViews>
  <sheets>
    <sheet name="Description" sheetId="4" r:id="rId1"/>
    <sheet name="Data" sheetId="1" r:id="rId2"/>
    <sheet name="Column descriptions" sheetId="3" r:id="rId3"/>
  </sheets>
  <definedNames>
    <definedName name="_xlnm._FilterDatabase" localSheetId="1" hidden="1">Data!$A$1:$N$61</definedName>
  </definedName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61" i="1" l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N2" i="1"/>
  <c r="F2" i="1"/>
  <c r="F3" i="1"/>
  <c r="F4" i="1"/>
  <c r="F5" i="1"/>
  <c r="F6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</calcChain>
</file>

<file path=xl/sharedStrings.xml><?xml version="1.0" encoding="utf-8"?>
<sst xmlns="http://schemas.openxmlformats.org/spreadsheetml/2006/main" count="264" uniqueCount="55">
  <si>
    <t>SET</t>
  </si>
  <si>
    <t>BETA</t>
  </si>
  <si>
    <t>BETA_STD</t>
  </si>
  <si>
    <t>SE</t>
  </si>
  <si>
    <t>P</t>
  </si>
  <si>
    <t>ASC18_ASD_FDR10</t>
  </si>
  <si>
    <t>ASC18_DDID_FDR10</t>
  </si>
  <si>
    <t>ASC18_GER</t>
  </si>
  <si>
    <t>ASC18_NC</t>
  </si>
  <si>
    <t>Phenotype</t>
  </si>
  <si>
    <t>Cases</t>
  </si>
  <si>
    <t>Controls</t>
  </si>
  <si>
    <t>Total</t>
  </si>
  <si>
    <t>.</t>
  </si>
  <si>
    <t>Height</t>
  </si>
  <si>
    <t>Wray et al., Nat Genet, 2018</t>
  </si>
  <si>
    <t>Ripke et al., Nat Genet, 2013</t>
  </si>
  <si>
    <t>Ripke et al., Mol Psych, 2013</t>
  </si>
  <si>
    <t>Ripke et al., Nat Genet, 2011</t>
  </si>
  <si>
    <t>Okbay et al., Nature 2016</t>
  </si>
  <si>
    <t>Reitveld et al., Science 2013</t>
  </si>
  <si>
    <t>Lee et al., Nat Genet, 2018</t>
  </si>
  <si>
    <t>Grove et al., 2018</t>
  </si>
  <si>
    <t>All_FDR≤0.1</t>
  </si>
  <si>
    <t>log10(P)</t>
  </si>
  <si>
    <t>Effective_Total</t>
  </si>
  <si>
    <t>Citation</t>
  </si>
  <si>
    <t>N_GENES</t>
  </si>
  <si>
    <t>Column Name</t>
  </si>
  <si>
    <t>Educational attainment</t>
  </si>
  <si>
    <t>Schizophrenia</t>
  </si>
  <si>
    <t>Major depression</t>
  </si>
  <si>
    <t>Attention deficit hyperactivity disorder</t>
  </si>
  <si>
    <t>Autism spectrum disorder</t>
  </si>
  <si>
    <t>Phenotype of the study</t>
  </si>
  <si>
    <t>Citation for the study</t>
  </si>
  <si>
    <t>Number of cases (for categorical traits)</t>
  </si>
  <si>
    <t>Number of controls (for categorical traits)</t>
  </si>
  <si>
    <t>Total sample size</t>
  </si>
  <si>
    <t>Effective total sample size</t>
  </si>
  <si>
    <t>Standard deviation of beta</t>
  </si>
  <si>
    <t>Standard error</t>
  </si>
  <si>
    <t>P-value</t>
  </si>
  <si>
    <t>log base 10 P-value</t>
  </si>
  <si>
    <t>Number of genes in the gene set</t>
  </si>
  <si>
    <t>Beta</t>
  </si>
  <si>
    <t>Gene set used for the enrichment.  All_FDR&lt;0.1 = all FDR &lt; 0.1 genes, ASC18_ASD_FDR10 = ASD-preferential genes, ASC18_DDID_FDR10 = ID/DD-preferential genes, ASC18_GER = gene expression regulator genes, ASC18_NC = neuronal communication genes</t>
  </si>
  <si>
    <t>Column Description</t>
  </si>
  <si>
    <t>Demontis et al., Nat Genet, 2018</t>
  </si>
  <si>
    <t>Ripke et al., Nature, 2014</t>
  </si>
  <si>
    <t>Yengo et al., Hum Mol Genet, 2018</t>
  </si>
  <si>
    <t>Neale et al., J Am Acad Child Adolesc Psychiatry, 2010</t>
  </si>
  <si>
    <t>References</t>
  </si>
  <si>
    <t>Table S8</t>
  </si>
  <si>
    <t>This file contains the gene set enrichment results from the analysis to determine if the 102 ASD-associated genes were enriched for common variants associated with ASD and genetically correlated trai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1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1">
    <xf numFmtId="0" fontId="0" fillId="0" borderId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3" fontId="0" fillId="0" borderId="0" xfId="0" applyNumberFormat="1" applyAlignment="1">
      <alignment horizontal="right"/>
    </xf>
    <xf numFmtId="3" fontId="0" fillId="0" borderId="0" xfId="0" applyNumberFormat="1"/>
    <xf numFmtId="0" fontId="0" fillId="0" borderId="0" xfId="0" applyAlignment="1">
      <alignment horizontal="right"/>
    </xf>
    <xf numFmtId="0" fontId="1" fillId="0" borderId="0" xfId="0" applyFont="1"/>
    <xf numFmtId="3" fontId="1" fillId="0" borderId="0" xfId="0" applyNumberFormat="1" applyFont="1"/>
    <xf numFmtId="0" fontId="1" fillId="0" borderId="0" xfId="0" applyFont="1" applyBorder="1"/>
    <xf numFmtId="0" fontId="0" fillId="0" borderId="0" xfId="0" applyBorder="1"/>
  </cellXfs>
  <cellStyles count="21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tabSelected="1" workbookViewId="0"/>
  </sheetViews>
  <sheetFormatPr baseColWidth="10" defaultRowHeight="15" x14ac:dyDescent="0"/>
  <sheetData>
    <row r="1" spans="1:1">
      <c r="A1" s="4" t="s">
        <v>53</v>
      </c>
    </row>
    <row r="3" spans="1:1">
      <c r="A3" t="s">
        <v>5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1"/>
  <sheetViews>
    <sheetView workbookViewId="0"/>
  </sheetViews>
  <sheetFormatPr baseColWidth="10" defaultRowHeight="15" x14ac:dyDescent="0"/>
  <cols>
    <col min="1" max="1" width="32.83203125" bestFit="1" customWidth="1"/>
    <col min="2" max="2" width="32.83203125" customWidth="1"/>
    <col min="3" max="3" width="44.33203125" bestFit="1" customWidth="1"/>
    <col min="4" max="4" width="8.5" bestFit="1" customWidth="1"/>
    <col min="5" max="5" width="10.83203125" bestFit="1" customWidth="1"/>
    <col min="6" max="6" width="8.1640625" bestFit="1" customWidth="1"/>
    <col min="7" max="7" width="16.33203125" style="2" bestFit="1" customWidth="1"/>
    <col min="8" max="8" width="17.83203125" bestFit="1" customWidth="1"/>
    <col min="9" max="9" width="11.6640625" bestFit="1" customWidth="1"/>
    <col min="10" max="10" width="9.83203125" bestFit="1" customWidth="1"/>
    <col min="11" max="11" width="12.5" bestFit="1" customWidth="1"/>
    <col min="12" max="12" width="7.1640625" bestFit="1" customWidth="1"/>
    <col min="13" max="14" width="12.1640625" bestFit="1" customWidth="1"/>
  </cols>
  <sheetData>
    <row r="1" spans="1:17">
      <c r="A1" s="4" t="s">
        <v>9</v>
      </c>
      <c r="B1" s="4" t="s">
        <v>52</v>
      </c>
      <c r="C1" s="4" t="s">
        <v>26</v>
      </c>
      <c r="D1" s="4" t="s">
        <v>10</v>
      </c>
      <c r="E1" s="4" t="s">
        <v>11</v>
      </c>
      <c r="F1" s="4" t="s">
        <v>12</v>
      </c>
      <c r="G1" s="5" t="s">
        <v>25</v>
      </c>
      <c r="H1" s="4" t="s">
        <v>0</v>
      </c>
      <c r="I1" s="4" t="s">
        <v>27</v>
      </c>
      <c r="J1" s="4" t="s">
        <v>1</v>
      </c>
      <c r="K1" s="4" t="s">
        <v>2</v>
      </c>
      <c r="L1" s="4" t="s">
        <v>3</v>
      </c>
      <c r="M1" s="4" t="s">
        <v>4</v>
      </c>
      <c r="N1" s="4" t="s">
        <v>24</v>
      </c>
    </row>
    <row r="2" spans="1:17">
      <c r="A2" t="s">
        <v>33</v>
      </c>
      <c r="C2" t="s">
        <v>22</v>
      </c>
      <c r="D2" s="1">
        <v>18381</v>
      </c>
      <c r="E2" s="2">
        <v>27969</v>
      </c>
      <c r="F2" s="2">
        <f t="shared" ref="F2" si="0">D2+E2</f>
        <v>46350</v>
      </c>
      <c r="G2" s="1">
        <v>44367</v>
      </c>
      <c r="H2" t="s">
        <v>23</v>
      </c>
      <c r="I2">
        <v>97</v>
      </c>
      <c r="J2">
        <v>3.2399999999999998E-2</v>
      </c>
      <c r="K2">
        <v>2.66E-3</v>
      </c>
      <c r="L2">
        <v>9.35E-2</v>
      </c>
      <c r="M2">
        <v>0.36459000000000003</v>
      </c>
      <c r="N2">
        <f>-LOG10(M2)</f>
        <v>0.43819524737708687</v>
      </c>
      <c r="Q2" s="3"/>
    </row>
    <row r="3" spans="1:17">
      <c r="A3" t="s">
        <v>33</v>
      </c>
      <c r="C3" t="s">
        <v>22</v>
      </c>
      <c r="D3" s="1">
        <v>18381</v>
      </c>
      <c r="E3" s="2">
        <v>27969</v>
      </c>
      <c r="F3" s="2">
        <f t="shared" ref="F3:F4" si="1">D3+E3</f>
        <v>46350</v>
      </c>
      <c r="G3" s="1">
        <v>44367</v>
      </c>
      <c r="H3" t="s">
        <v>5</v>
      </c>
      <c r="I3">
        <v>50</v>
      </c>
      <c r="J3">
        <v>-0.16400000000000001</v>
      </c>
      <c r="K3">
        <v>-9.7000000000000003E-3</v>
      </c>
      <c r="L3">
        <v>0.125</v>
      </c>
      <c r="M3">
        <v>0.90666000000000002</v>
      </c>
      <c r="N3">
        <f>-LOG10(M3)</f>
        <v>4.25555440389827E-2</v>
      </c>
      <c r="Q3" s="3"/>
    </row>
    <row r="4" spans="1:17">
      <c r="A4" t="s">
        <v>33</v>
      </c>
      <c r="C4" t="s">
        <v>22</v>
      </c>
      <c r="D4" s="1">
        <v>18381</v>
      </c>
      <c r="E4" s="2">
        <v>27969</v>
      </c>
      <c r="F4" s="2">
        <f t="shared" si="1"/>
        <v>46350</v>
      </c>
      <c r="G4" s="1">
        <v>44367</v>
      </c>
      <c r="H4" t="s">
        <v>6</v>
      </c>
      <c r="I4">
        <v>47</v>
      </c>
      <c r="J4">
        <v>0.28399999999999997</v>
      </c>
      <c r="K4">
        <v>1.6199999999999999E-2</v>
      </c>
      <c r="L4">
        <v>0.14099999999999999</v>
      </c>
      <c r="M4">
        <v>2.1957999999999998E-2</v>
      </c>
      <c r="N4">
        <f t="shared" ref="N4:N61" si="2">-LOG10(M4)</f>
        <v>1.658407219254707</v>
      </c>
      <c r="Q4" s="3"/>
    </row>
    <row r="5" spans="1:17">
      <c r="A5" t="s">
        <v>33</v>
      </c>
      <c r="C5" t="s">
        <v>22</v>
      </c>
      <c r="D5" s="1">
        <v>18381</v>
      </c>
      <c r="E5" s="2">
        <v>27969</v>
      </c>
      <c r="F5" s="2">
        <f t="shared" ref="F5:F6" si="3">D5+E5</f>
        <v>46350</v>
      </c>
      <c r="G5" s="1">
        <v>44367</v>
      </c>
      <c r="H5" t="s">
        <v>7</v>
      </c>
      <c r="I5">
        <v>55</v>
      </c>
      <c r="J5">
        <v>7.1999999999999995E-2</v>
      </c>
      <c r="K5">
        <v>4.4600000000000004E-3</v>
      </c>
      <c r="L5">
        <v>0.122</v>
      </c>
      <c r="M5">
        <v>0.27677000000000002</v>
      </c>
      <c r="N5">
        <f t="shared" si="2"/>
        <v>0.55788098625484062</v>
      </c>
      <c r="Q5" s="3"/>
    </row>
    <row r="6" spans="1:17">
      <c r="A6" t="s">
        <v>33</v>
      </c>
      <c r="C6" t="s">
        <v>22</v>
      </c>
      <c r="D6" s="1">
        <v>18381</v>
      </c>
      <c r="E6" s="2">
        <v>27969</v>
      </c>
      <c r="F6" s="2">
        <f t="shared" si="3"/>
        <v>46350</v>
      </c>
      <c r="G6" s="1">
        <v>44367</v>
      </c>
      <c r="H6" t="s">
        <v>8</v>
      </c>
      <c r="I6">
        <v>22</v>
      </c>
      <c r="J6">
        <v>0.372</v>
      </c>
      <c r="K6">
        <v>1.46E-2</v>
      </c>
      <c r="L6">
        <v>0.20899999999999999</v>
      </c>
      <c r="M6">
        <v>3.7862E-2</v>
      </c>
      <c r="N6">
        <f t="shared" si="2"/>
        <v>1.4217964488502335</v>
      </c>
      <c r="Q6" s="3"/>
    </row>
    <row r="7" spans="1:17">
      <c r="A7" t="s">
        <v>29</v>
      </c>
      <c r="C7" t="s">
        <v>21</v>
      </c>
      <c r="D7" t="s">
        <v>13</v>
      </c>
      <c r="E7" t="s">
        <v>13</v>
      </c>
      <c r="F7" s="1">
        <v>766345</v>
      </c>
      <c r="G7" s="1">
        <v>766345</v>
      </c>
      <c r="H7" t="s">
        <v>23</v>
      </c>
      <c r="I7">
        <v>97</v>
      </c>
      <c r="J7">
        <v>0.91500000000000004</v>
      </c>
      <c r="K7">
        <v>7.6399999999999996E-2</v>
      </c>
      <c r="L7">
        <v>0.14099999999999999</v>
      </c>
      <c r="M7">
        <v>5.0672999999999998E-11</v>
      </c>
      <c r="N7">
        <f t="shared" si="2"/>
        <v>10.295223383357294</v>
      </c>
      <c r="Q7" s="3"/>
    </row>
    <row r="8" spans="1:17">
      <c r="A8" t="s">
        <v>29</v>
      </c>
      <c r="C8" t="s">
        <v>21</v>
      </c>
      <c r="D8" t="s">
        <v>13</v>
      </c>
      <c r="E8" t="s">
        <v>13</v>
      </c>
      <c r="F8" s="1">
        <v>766345</v>
      </c>
      <c r="G8" s="1">
        <v>766345</v>
      </c>
      <c r="H8" t="s">
        <v>5</v>
      </c>
      <c r="I8">
        <v>50</v>
      </c>
      <c r="J8">
        <v>0.752</v>
      </c>
      <c r="K8">
        <v>4.5199999999999997E-2</v>
      </c>
      <c r="L8">
        <v>0.20100000000000001</v>
      </c>
      <c r="M8">
        <v>8.9777999999999993E-5</v>
      </c>
      <c r="N8">
        <f t="shared" si="2"/>
        <v>4.046830073679728</v>
      </c>
      <c r="Q8" s="3"/>
    </row>
    <row r="9" spans="1:17">
      <c r="A9" t="s">
        <v>29</v>
      </c>
      <c r="C9" t="s">
        <v>21</v>
      </c>
      <c r="D9" t="s">
        <v>13</v>
      </c>
      <c r="E9" t="s">
        <v>13</v>
      </c>
      <c r="F9" s="1">
        <v>766345</v>
      </c>
      <c r="G9" s="1">
        <v>766345</v>
      </c>
      <c r="H9" t="s">
        <v>6</v>
      </c>
      <c r="I9">
        <v>47</v>
      </c>
      <c r="J9">
        <v>1.07</v>
      </c>
      <c r="K9">
        <v>6.2100000000000002E-2</v>
      </c>
      <c r="L9">
        <v>0.19900000000000001</v>
      </c>
      <c r="M9">
        <v>4.1845000000000002E-8</v>
      </c>
      <c r="N9">
        <f t="shared" si="2"/>
        <v>7.3783564278054268</v>
      </c>
      <c r="P9" s="1"/>
    </row>
    <row r="10" spans="1:17">
      <c r="A10" t="s">
        <v>29</v>
      </c>
      <c r="C10" t="s">
        <v>21</v>
      </c>
      <c r="D10" t="s">
        <v>13</v>
      </c>
      <c r="E10" t="s">
        <v>13</v>
      </c>
      <c r="F10" s="1">
        <v>766345</v>
      </c>
      <c r="G10" s="1">
        <v>766345</v>
      </c>
      <c r="H10" t="s">
        <v>7</v>
      </c>
      <c r="I10">
        <v>55</v>
      </c>
      <c r="J10">
        <v>0.998</v>
      </c>
      <c r="K10">
        <v>6.2899999999999998E-2</v>
      </c>
      <c r="L10">
        <v>0.182</v>
      </c>
      <c r="M10">
        <v>2.0287999999999999E-8</v>
      </c>
      <c r="N10">
        <f t="shared" si="2"/>
        <v>7.6927607637983613</v>
      </c>
      <c r="P10" s="2"/>
    </row>
    <row r="11" spans="1:17">
      <c r="A11" t="s">
        <v>29</v>
      </c>
      <c r="C11" t="s">
        <v>21</v>
      </c>
      <c r="D11" t="s">
        <v>13</v>
      </c>
      <c r="E11" t="s">
        <v>13</v>
      </c>
      <c r="F11" s="1">
        <v>766345</v>
      </c>
      <c r="G11" s="1">
        <v>766345</v>
      </c>
      <c r="H11" t="s">
        <v>8</v>
      </c>
      <c r="I11">
        <v>22</v>
      </c>
      <c r="J11">
        <v>1.61</v>
      </c>
      <c r="K11">
        <v>6.4100000000000004E-2</v>
      </c>
      <c r="L11">
        <v>0.312</v>
      </c>
      <c r="M11">
        <v>1.3631000000000001E-7</v>
      </c>
      <c r="N11">
        <f t="shared" si="2"/>
        <v>6.8654722822026617</v>
      </c>
      <c r="P11" s="2"/>
    </row>
    <row r="12" spans="1:17">
      <c r="A12" t="s">
        <v>29</v>
      </c>
      <c r="C12" t="s">
        <v>19</v>
      </c>
      <c r="D12" t="s">
        <v>13</v>
      </c>
      <c r="E12" t="s">
        <v>13</v>
      </c>
      <c r="F12" s="1">
        <v>293723</v>
      </c>
      <c r="G12" s="1">
        <v>293723</v>
      </c>
      <c r="H12" t="s">
        <v>23</v>
      </c>
      <c r="I12">
        <v>97</v>
      </c>
      <c r="J12">
        <v>0.56699999999999995</v>
      </c>
      <c r="K12">
        <v>4.7399999999999998E-2</v>
      </c>
      <c r="L12">
        <v>0.11700000000000001</v>
      </c>
      <c r="M12">
        <v>5.7301000000000002E-7</v>
      </c>
      <c r="N12">
        <f t="shared" si="2"/>
        <v>6.2418377987884162</v>
      </c>
      <c r="P12" s="2"/>
    </row>
    <row r="13" spans="1:17">
      <c r="A13" t="s">
        <v>29</v>
      </c>
      <c r="C13" t="s">
        <v>19</v>
      </c>
      <c r="D13" t="s">
        <v>13</v>
      </c>
      <c r="E13" t="s">
        <v>13</v>
      </c>
      <c r="F13" s="1">
        <v>293723</v>
      </c>
      <c r="G13" s="1">
        <v>293723</v>
      </c>
      <c r="H13" t="s">
        <v>5</v>
      </c>
      <c r="I13">
        <v>50</v>
      </c>
      <c r="J13">
        <v>0.247</v>
      </c>
      <c r="K13">
        <v>1.4800000000000001E-2</v>
      </c>
      <c r="L13">
        <v>0.159</v>
      </c>
      <c r="M13">
        <v>6.0648000000000001E-2</v>
      </c>
      <c r="N13">
        <f t="shared" si="2"/>
        <v>1.2171835163684792</v>
      </c>
      <c r="P13" s="2"/>
    </row>
    <row r="14" spans="1:17">
      <c r="A14" t="s">
        <v>29</v>
      </c>
      <c r="C14" t="s">
        <v>19</v>
      </c>
      <c r="D14" t="s">
        <v>13</v>
      </c>
      <c r="E14" t="s">
        <v>13</v>
      </c>
      <c r="F14" s="1">
        <v>293723</v>
      </c>
      <c r="G14" s="1">
        <v>293723</v>
      </c>
      <c r="H14" t="s">
        <v>6</v>
      </c>
      <c r="I14">
        <v>47</v>
      </c>
      <c r="J14">
        <v>0.93300000000000005</v>
      </c>
      <c r="K14">
        <v>5.4300000000000001E-2</v>
      </c>
      <c r="L14">
        <v>0.17100000000000001</v>
      </c>
      <c r="M14">
        <v>2.3566999999999999E-8</v>
      </c>
      <c r="N14">
        <f t="shared" si="2"/>
        <v>7.6276956981871118</v>
      </c>
    </row>
    <row r="15" spans="1:17">
      <c r="A15" t="s">
        <v>29</v>
      </c>
      <c r="C15" t="s">
        <v>19</v>
      </c>
      <c r="D15" t="s">
        <v>13</v>
      </c>
      <c r="E15" t="s">
        <v>13</v>
      </c>
      <c r="F15" s="1">
        <v>293723</v>
      </c>
      <c r="G15" s="1">
        <v>293723</v>
      </c>
      <c r="H15" t="s">
        <v>7</v>
      </c>
      <c r="I15">
        <v>55</v>
      </c>
      <c r="J15">
        <v>0.65100000000000002</v>
      </c>
      <c r="K15">
        <v>4.1000000000000002E-2</v>
      </c>
      <c r="L15">
        <v>0.15</v>
      </c>
      <c r="M15">
        <v>7.3011999999999997E-6</v>
      </c>
      <c r="N15">
        <f t="shared" si="2"/>
        <v>5.1366057548729067</v>
      </c>
    </row>
    <row r="16" spans="1:17">
      <c r="A16" t="s">
        <v>29</v>
      </c>
      <c r="C16" t="s">
        <v>19</v>
      </c>
      <c r="D16" t="s">
        <v>13</v>
      </c>
      <c r="E16" t="s">
        <v>13</v>
      </c>
      <c r="F16" s="1">
        <v>293723</v>
      </c>
      <c r="G16" s="1">
        <v>293723</v>
      </c>
      <c r="H16" t="s">
        <v>8</v>
      </c>
      <c r="I16">
        <v>22</v>
      </c>
      <c r="J16">
        <v>0.79700000000000004</v>
      </c>
      <c r="K16">
        <v>3.1800000000000002E-2</v>
      </c>
      <c r="L16">
        <v>0.25600000000000001</v>
      </c>
      <c r="M16">
        <v>9.1582999999999996E-4</v>
      </c>
      <c r="N16">
        <f t="shared" si="2"/>
        <v>3.038185134316663</v>
      </c>
    </row>
    <row r="17" spans="1:15">
      <c r="A17" t="s">
        <v>29</v>
      </c>
      <c r="C17" t="s">
        <v>20</v>
      </c>
      <c r="D17" t="s">
        <v>13</v>
      </c>
      <c r="E17" t="s">
        <v>13</v>
      </c>
      <c r="F17" s="1">
        <v>101069</v>
      </c>
      <c r="G17" s="1">
        <v>101069</v>
      </c>
      <c r="H17" t="s">
        <v>23</v>
      </c>
      <c r="I17">
        <v>96</v>
      </c>
      <c r="J17">
        <v>4.0500000000000001E-2</v>
      </c>
      <c r="K17">
        <v>3.3899999999999998E-3</v>
      </c>
      <c r="L17">
        <v>8.9800000000000005E-2</v>
      </c>
      <c r="M17">
        <v>0.32596999999999998</v>
      </c>
      <c r="N17">
        <f t="shared" si="2"/>
        <v>0.48682236752095709</v>
      </c>
    </row>
    <row r="18" spans="1:15">
      <c r="A18" t="s">
        <v>29</v>
      </c>
      <c r="C18" t="s">
        <v>20</v>
      </c>
      <c r="D18" t="s">
        <v>13</v>
      </c>
      <c r="E18" t="s">
        <v>13</v>
      </c>
      <c r="F18" s="1">
        <v>101069</v>
      </c>
      <c r="G18" s="1">
        <v>101069</v>
      </c>
      <c r="H18" t="s">
        <v>5</v>
      </c>
      <c r="I18">
        <v>49</v>
      </c>
      <c r="J18">
        <v>-9.1899999999999996E-2</v>
      </c>
      <c r="K18">
        <v>-5.4999999999999997E-3</v>
      </c>
      <c r="L18">
        <v>0.125</v>
      </c>
      <c r="M18">
        <v>0.76814000000000004</v>
      </c>
      <c r="N18">
        <f t="shared" si="2"/>
        <v>0.11455961891853837</v>
      </c>
    </row>
    <row r="19" spans="1:15">
      <c r="A19" t="s">
        <v>29</v>
      </c>
      <c r="C19" t="s">
        <v>20</v>
      </c>
      <c r="D19" t="s">
        <v>13</v>
      </c>
      <c r="E19" t="s">
        <v>13</v>
      </c>
      <c r="F19" s="1">
        <v>101069</v>
      </c>
      <c r="G19" s="1">
        <v>101069</v>
      </c>
      <c r="H19" t="s">
        <v>6</v>
      </c>
      <c r="I19">
        <v>47</v>
      </c>
      <c r="J19">
        <v>0.17799999999999999</v>
      </c>
      <c r="K19">
        <v>1.0500000000000001E-2</v>
      </c>
      <c r="L19">
        <v>0.128</v>
      </c>
      <c r="M19">
        <v>8.1980999999999998E-2</v>
      </c>
      <c r="N19">
        <f t="shared" si="2"/>
        <v>1.086286788485568</v>
      </c>
    </row>
    <row r="20" spans="1:15">
      <c r="A20" t="s">
        <v>29</v>
      </c>
      <c r="C20" t="s">
        <v>20</v>
      </c>
      <c r="D20" t="s">
        <v>13</v>
      </c>
      <c r="E20" t="s">
        <v>13</v>
      </c>
      <c r="F20" s="1">
        <v>101069</v>
      </c>
      <c r="G20" s="1">
        <v>101069</v>
      </c>
      <c r="H20" t="s">
        <v>7</v>
      </c>
      <c r="I20">
        <v>55</v>
      </c>
      <c r="J20">
        <v>0.104</v>
      </c>
      <c r="K20">
        <v>6.5799999999999999E-3</v>
      </c>
      <c r="L20">
        <v>0.11600000000000001</v>
      </c>
      <c r="M20">
        <v>0.18576000000000001</v>
      </c>
      <c r="N20">
        <f t="shared" si="2"/>
        <v>0.73104779760550131</v>
      </c>
    </row>
    <row r="21" spans="1:15">
      <c r="A21" t="s">
        <v>29</v>
      </c>
      <c r="C21" t="s">
        <v>20</v>
      </c>
      <c r="D21" t="s">
        <v>13</v>
      </c>
      <c r="E21" t="s">
        <v>13</v>
      </c>
      <c r="F21" s="1">
        <v>101069</v>
      </c>
      <c r="G21" s="1">
        <v>101069</v>
      </c>
      <c r="H21" t="s">
        <v>8</v>
      </c>
      <c r="I21">
        <v>22</v>
      </c>
      <c r="J21">
        <v>0.152</v>
      </c>
      <c r="K21">
        <v>6.1199999999999996E-3</v>
      </c>
      <c r="L21">
        <v>0.20499999999999999</v>
      </c>
      <c r="M21">
        <v>0.22911000000000001</v>
      </c>
      <c r="N21">
        <f t="shared" si="2"/>
        <v>0.6399559546777388</v>
      </c>
    </row>
    <row r="22" spans="1:15">
      <c r="A22" t="s">
        <v>30</v>
      </c>
      <c r="C22" t="s">
        <v>49</v>
      </c>
      <c r="D22" s="1">
        <v>36989</v>
      </c>
      <c r="E22" s="2">
        <v>113075</v>
      </c>
      <c r="F22" s="2">
        <f t="shared" ref="F22:F26" si="4">D22+E22</f>
        <v>150064</v>
      </c>
      <c r="G22" s="1">
        <v>111487</v>
      </c>
      <c r="H22" t="s">
        <v>23</v>
      </c>
      <c r="I22">
        <v>97</v>
      </c>
      <c r="J22">
        <v>0.65</v>
      </c>
      <c r="K22">
        <v>5.4300000000000001E-2</v>
      </c>
      <c r="L22">
        <v>0.126</v>
      </c>
      <c r="M22">
        <v>1.1846E-7</v>
      </c>
      <c r="N22">
        <f t="shared" si="2"/>
        <v>6.9264282716950749</v>
      </c>
    </row>
    <row r="23" spans="1:15">
      <c r="A23" t="s">
        <v>30</v>
      </c>
      <c r="C23" t="s">
        <v>49</v>
      </c>
      <c r="D23" s="1">
        <v>36989</v>
      </c>
      <c r="E23" s="2">
        <v>113075</v>
      </c>
      <c r="F23" s="2">
        <f t="shared" si="4"/>
        <v>150064</v>
      </c>
      <c r="G23" s="1">
        <v>111487</v>
      </c>
      <c r="H23" t="s">
        <v>5</v>
      </c>
      <c r="I23">
        <v>50</v>
      </c>
      <c r="J23">
        <v>0.54700000000000004</v>
      </c>
      <c r="K23">
        <v>3.2800000000000003E-2</v>
      </c>
      <c r="L23">
        <v>0.17199999999999999</v>
      </c>
      <c r="M23">
        <v>7.3959999999999998E-4</v>
      </c>
      <c r="N23">
        <f t="shared" si="2"/>
        <v>3.1310030975128647</v>
      </c>
    </row>
    <row r="24" spans="1:15">
      <c r="A24" t="s">
        <v>30</v>
      </c>
      <c r="C24" t="s">
        <v>49</v>
      </c>
      <c r="D24" s="1">
        <v>36989</v>
      </c>
      <c r="E24" s="2">
        <v>113075</v>
      </c>
      <c r="F24" s="2">
        <f t="shared" si="4"/>
        <v>150064</v>
      </c>
      <c r="G24" s="1">
        <v>111487</v>
      </c>
      <c r="H24" t="s">
        <v>6</v>
      </c>
      <c r="I24">
        <v>47</v>
      </c>
      <c r="J24">
        <v>0.75800000000000001</v>
      </c>
      <c r="K24">
        <v>4.4200000000000003E-2</v>
      </c>
      <c r="L24">
        <v>0.183</v>
      </c>
      <c r="M24">
        <v>1.7703999999999999E-5</v>
      </c>
      <c r="N24">
        <f t="shared" si="2"/>
        <v>4.7519285990807987</v>
      </c>
      <c r="O24" s="1"/>
    </row>
    <row r="25" spans="1:15">
      <c r="A25" t="s">
        <v>30</v>
      </c>
      <c r="C25" t="s">
        <v>49</v>
      </c>
      <c r="D25" s="1">
        <v>36989</v>
      </c>
      <c r="E25" s="2">
        <v>113075</v>
      </c>
      <c r="F25" s="2">
        <f t="shared" si="4"/>
        <v>150064</v>
      </c>
      <c r="G25" s="1">
        <v>111487</v>
      </c>
      <c r="H25" t="s">
        <v>7</v>
      </c>
      <c r="I25">
        <v>55</v>
      </c>
      <c r="J25">
        <v>0.82799999999999996</v>
      </c>
      <c r="K25">
        <v>5.2200000000000003E-2</v>
      </c>
      <c r="L25">
        <v>0.16700000000000001</v>
      </c>
      <c r="M25">
        <v>3.8443000000000001E-7</v>
      </c>
      <c r="N25">
        <f t="shared" si="2"/>
        <v>6.4151827283758278</v>
      </c>
      <c r="O25" s="1"/>
    </row>
    <row r="26" spans="1:15">
      <c r="A26" t="s">
        <v>30</v>
      </c>
      <c r="C26" t="s">
        <v>49</v>
      </c>
      <c r="D26" s="1">
        <v>36989</v>
      </c>
      <c r="E26" s="2">
        <v>113075</v>
      </c>
      <c r="F26" s="2">
        <f t="shared" si="4"/>
        <v>150064</v>
      </c>
      <c r="G26" s="1">
        <v>111487</v>
      </c>
      <c r="H26" t="s">
        <v>8</v>
      </c>
      <c r="I26">
        <v>22</v>
      </c>
      <c r="J26">
        <v>-1.2500000000000001E-2</v>
      </c>
      <c r="K26">
        <v>-5.0000000000000001E-4</v>
      </c>
      <c r="L26">
        <v>0.27</v>
      </c>
      <c r="M26">
        <v>0.51849999999999996</v>
      </c>
      <c r="N26">
        <f t="shared" si="2"/>
        <v>0.28525123927494028</v>
      </c>
      <c r="O26" s="1"/>
    </row>
    <row r="27" spans="1:15">
      <c r="A27" t="s">
        <v>30</v>
      </c>
      <c r="C27" t="s">
        <v>16</v>
      </c>
      <c r="D27" s="1">
        <v>13833</v>
      </c>
      <c r="E27" s="2">
        <v>18310</v>
      </c>
      <c r="F27" s="2">
        <f>D27+E27</f>
        <v>32143</v>
      </c>
      <c r="G27" s="1">
        <v>31519</v>
      </c>
      <c r="H27" t="s">
        <v>23</v>
      </c>
      <c r="I27">
        <v>97</v>
      </c>
      <c r="J27">
        <v>0.34499999999999997</v>
      </c>
      <c r="K27">
        <v>2.8799999999999999E-2</v>
      </c>
      <c r="L27">
        <v>9.7299999999999998E-2</v>
      </c>
      <c r="M27">
        <v>1.9956999999999999E-4</v>
      </c>
      <c r="N27">
        <f t="shared" si="2"/>
        <v>3.6999047426762832</v>
      </c>
    </row>
    <row r="28" spans="1:15">
      <c r="A28" t="s">
        <v>30</v>
      </c>
      <c r="C28" t="s">
        <v>16</v>
      </c>
      <c r="D28" s="1">
        <v>13833</v>
      </c>
      <c r="E28" s="2">
        <v>18310</v>
      </c>
      <c r="F28" s="2">
        <f t="shared" ref="F28:F47" si="5">D28+E28</f>
        <v>32143</v>
      </c>
      <c r="G28" s="1">
        <v>31519</v>
      </c>
      <c r="H28" t="s">
        <v>5</v>
      </c>
      <c r="I28">
        <v>50</v>
      </c>
      <c r="J28">
        <v>0.28899999999999998</v>
      </c>
      <c r="K28">
        <v>1.7399999999999999E-2</v>
      </c>
      <c r="L28">
        <v>0.13500000000000001</v>
      </c>
      <c r="M28">
        <v>1.5921000000000001E-2</v>
      </c>
      <c r="N28">
        <f t="shared" si="2"/>
        <v>1.798029657650952</v>
      </c>
    </row>
    <row r="29" spans="1:15">
      <c r="A29" t="s">
        <v>30</v>
      </c>
      <c r="C29" t="s">
        <v>16</v>
      </c>
      <c r="D29" s="1">
        <v>13833</v>
      </c>
      <c r="E29" s="2">
        <v>18310</v>
      </c>
      <c r="F29" s="2">
        <f t="shared" si="5"/>
        <v>32143</v>
      </c>
      <c r="G29" s="1">
        <v>31519</v>
      </c>
      <c r="H29" t="s">
        <v>6</v>
      </c>
      <c r="I29">
        <v>47</v>
      </c>
      <c r="J29">
        <v>0.40100000000000002</v>
      </c>
      <c r="K29">
        <v>2.3400000000000001E-2</v>
      </c>
      <c r="L29">
        <v>0.14000000000000001</v>
      </c>
      <c r="M29">
        <v>2.1002999999999998E-3</v>
      </c>
      <c r="N29">
        <f t="shared" si="2"/>
        <v>2.6777186676283917</v>
      </c>
    </row>
    <row r="30" spans="1:15">
      <c r="A30" t="s">
        <v>30</v>
      </c>
      <c r="C30" t="s">
        <v>16</v>
      </c>
      <c r="D30" s="1">
        <v>13833</v>
      </c>
      <c r="E30" s="2">
        <v>18310</v>
      </c>
      <c r="F30" s="2">
        <f t="shared" si="5"/>
        <v>32143</v>
      </c>
      <c r="G30" s="1">
        <v>31519</v>
      </c>
      <c r="H30" t="s">
        <v>7</v>
      </c>
      <c r="I30">
        <v>55</v>
      </c>
      <c r="J30">
        <v>0.43099999999999999</v>
      </c>
      <c r="K30">
        <v>2.7099999999999999E-2</v>
      </c>
      <c r="L30">
        <v>0.121</v>
      </c>
      <c r="M30">
        <v>1.9540000000000001E-4</v>
      </c>
      <c r="N30">
        <f t="shared" si="2"/>
        <v>3.7090754406172457</v>
      </c>
    </row>
    <row r="31" spans="1:15">
      <c r="A31" t="s">
        <v>30</v>
      </c>
      <c r="C31" t="s">
        <v>16</v>
      </c>
      <c r="D31" s="1">
        <v>13833</v>
      </c>
      <c r="E31" s="2">
        <v>18310</v>
      </c>
      <c r="F31" s="2">
        <f t="shared" si="5"/>
        <v>32143</v>
      </c>
      <c r="G31" s="1">
        <v>31519</v>
      </c>
      <c r="H31" t="s">
        <v>8</v>
      </c>
      <c r="I31">
        <v>22</v>
      </c>
      <c r="J31">
        <v>0.158</v>
      </c>
      <c r="K31">
        <v>6.3E-3</v>
      </c>
      <c r="L31">
        <v>0.22700000000000001</v>
      </c>
      <c r="M31">
        <v>0.24312</v>
      </c>
      <c r="N31">
        <f t="shared" si="2"/>
        <v>0.61417931292811356</v>
      </c>
    </row>
    <row r="32" spans="1:15">
      <c r="A32" t="s">
        <v>30</v>
      </c>
      <c r="C32" t="s">
        <v>18</v>
      </c>
      <c r="D32" s="1">
        <v>9394</v>
      </c>
      <c r="E32" s="2">
        <v>12462</v>
      </c>
      <c r="F32" s="2">
        <f t="shared" si="5"/>
        <v>21856</v>
      </c>
      <c r="G32" s="1">
        <v>21425</v>
      </c>
      <c r="H32" t="s">
        <v>23</v>
      </c>
      <c r="I32">
        <v>91</v>
      </c>
      <c r="J32">
        <v>4.5600000000000002E-2</v>
      </c>
      <c r="K32">
        <v>3.7599999999999999E-3</v>
      </c>
      <c r="L32">
        <v>9.4500000000000001E-2</v>
      </c>
      <c r="M32">
        <v>0.31457000000000002</v>
      </c>
      <c r="N32">
        <f t="shared" si="2"/>
        <v>0.50228269765585376</v>
      </c>
    </row>
    <row r="33" spans="1:14">
      <c r="A33" t="s">
        <v>30</v>
      </c>
      <c r="C33" t="s">
        <v>18</v>
      </c>
      <c r="D33" s="1">
        <v>9394</v>
      </c>
      <c r="E33" s="2">
        <v>12462</v>
      </c>
      <c r="F33" s="2">
        <f t="shared" si="5"/>
        <v>21856</v>
      </c>
      <c r="G33" s="1">
        <v>21425</v>
      </c>
      <c r="H33" t="s">
        <v>5</v>
      </c>
      <c r="I33">
        <v>46</v>
      </c>
      <c r="J33">
        <v>9.6100000000000005E-2</v>
      </c>
      <c r="K33">
        <v>5.64E-3</v>
      </c>
      <c r="L33">
        <v>0.13100000000000001</v>
      </c>
      <c r="M33">
        <v>0.23088</v>
      </c>
      <c r="N33">
        <f t="shared" si="2"/>
        <v>0.63661368625058101</v>
      </c>
    </row>
    <row r="34" spans="1:14">
      <c r="A34" t="s">
        <v>30</v>
      </c>
      <c r="C34" t="s">
        <v>18</v>
      </c>
      <c r="D34" s="1">
        <v>9394</v>
      </c>
      <c r="E34" s="2">
        <v>12462</v>
      </c>
      <c r="F34" s="2">
        <f t="shared" si="5"/>
        <v>21856</v>
      </c>
      <c r="G34" s="1">
        <v>21425</v>
      </c>
      <c r="H34" t="s">
        <v>6</v>
      </c>
      <c r="I34">
        <v>45</v>
      </c>
      <c r="J34">
        <v>-9.58E-3</v>
      </c>
      <c r="K34">
        <v>-5.5599999999999996E-4</v>
      </c>
      <c r="L34">
        <v>0.13600000000000001</v>
      </c>
      <c r="M34">
        <v>0.52817000000000003</v>
      </c>
      <c r="N34">
        <f t="shared" si="2"/>
        <v>0.27722627030908015</v>
      </c>
    </row>
    <row r="35" spans="1:14">
      <c r="A35" t="s">
        <v>30</v>
      </c>
      <c r="C35" t="s">
        <v>18</v>
      </c>
      <c r="D35" s="1">
        <v>9394</v>
      </c>
      <c r="E35" s="2">
        <v>12462</v>
      </c>
      <c r="F35" s="2">
        <f t="shared" si="5"/>
        <v>21856</v>
      </c>
      <c r="G35" s="1">
        <v>21425</v>
      </c>
      <c r="H35" t="s">
        <v>7</v>
      </c>
      <c r="I35">
        <v>53</v>
      </c>
      <c r="J35">
        <v>8.3900000000000002E-2</v>
      </c>
      <c r="K35">
        <v>5.28E-3</v>
      </c>
      <c r="L35">
        <v>0.12</v>
      </c>
      <c r="M35">
        <v>0.24218999999999999</v>
      </c>
      <c r="N35">
        <f t="shared" si="2"/>
        <v>0.61584379279692059</v>
      </c>
    </row>
    <row r="36" spans="1:14">
      <c r="A36" t="s">
        <v>30</v>
      </c>
      <c r="C36" t="s">
        <v>18</v>
      </c>
      <c r="D36" s="1">
        <v>9394</v>
      </c>
      <c r="E36" s="2">
        <v>12462</v>
      </c>
      <c r="F36" s="2">
        <f t="shared" si="5"/>
        <v>21856</v>
      </c>
      <c r="G36" s="1">
        <v>21425</v>
      </c>
      <c r="H36" t="s">
        <v>8</v>
      </c>
      <c r="I36">
        <v>20</v>
      </c>
      <c r="J36">
        <v>-0.159</v>
      </c>
      <c r="K36">
        <v>-6.1500000000000001E-3</v>
      </c>
      <c r="L36">
        <v>0.222</v>
      </c>
      <c r="M36">
        <v>0.76317000000000002</v>
      </c>
      <c r="N36">
        <f t="shared" si="2"/>
        <v>0.11737870996346557</v>
      </c>
    </row>
    <row r="37" spans="1:14">
      <c r="A37" t="s">
        <v>14</v>
      </c>
      <c r="C37" t="s">
        <v>50</v>
      </c>
      <c r="D37" t="s">
        <v>13</v>
      </c>
      <c r="E37" t="s">
        <v>13</v>
      </c>
      <c r="F37" s="1">
        <v>693529</v>
      </c>
      <c r="G37" s="1">
        <v>693529</v>
      </c>
      <c r="H37" t="s">
        <v>23</v>
      </c>
      <c r="I37">
        <v>97</v>
      </c>
      <c r="J37">
        <v>0.114</v>
      </c>
      <c r="K37">
        <v>9.5999999999999992E-3</v>
      </c>
      <c r="L37">
        <v>0.24099999999999999</v>
      </c>
      <c r="M37">
        <v>0.31773000000000001</v>
      </c>
      <c r="N37">
        <f t="shared" si="2"/>
        <v>0.49794177724289401</v>
      </c>
    </row>
    <row r="38" spans="1:14">
      <c r="A38" t="s">
        <v>14</v>
      </c>
      <c r="C38" t="s">
        <v>50</v>
      </c>
      <c r="D38" t="s">
        <v>13</v>
      </c>
      <c r="E38" t="s">
        <v>13</v>
      </c>
      <c r="F38" s="1">
        <v>693529</v>
      </c>
      <c r="G38" s="1">
        <v>693529</v>
      </c>
      <c r="H38" t="s">
        <v>5</v>
      </c>
      <c r="I38">
        <v>50</v>
      </c>
      <c r="J38">
        <v>0.34899999999999998</v>
      </c>
      <c r="K38">
        <v>2.1100000000000001E-2</v>
      </c>
      <c r="L38">
        <v>0.33600000000000002</v>
      </c>
      <c r="M38">
        <v>0.14949000000000001</v>
      </c>
      <c r="N38">
        <f t="shared" si="2"/>
        <v>0.82538785810928061</v>
      </c>
    </row>
    <row r="39" spans="1:14">
      <c r="A39" t="s">
        <v>14</v>
      </c>
      <c r="C39" t="s">
        <v>50</v>
      </c>
      <c r="D39" t="s">
        <v>13</v>
      </c>
      <c r="E39" t="s">
        <v>13</v>
      </c>
      <c r="F39" s="1">
        <v>693529</v>
      </c>
      <c r="G39" s="1">
        <v>693529</v>
      </c>
      <c r="H39" t="s">
        <v>6</v>
      </c>
      <c r="I39">
        <v>47</v>
      </c>
      <c r="J39">
        <v>-0.13300000000000001</v>
      </c>
      <c r="K39">
        <v>-7.77E-3</v>
      </c>
      <c r="L39">
        <v>0.34399999999999997</v>
      </c>
      <c r="M39">
        <v>0.65003999999999995</v>
      </c>
      <c r="N39">
        <f t="shared" si="2"/>
        <v>0.1870599183651725</v>
      </c>
    </row>
    <row r="40" spans="1:14">
      <c r="A40" t="s">
        <v>14</v>
      </c>
      <c r="C40" t="s">
        <v>50</v>
      </c>
      <c r="D40" t="s">
        <v>13</v>
      </c>
      <c r="E40" t="s">
        <v>13</v>
      </c>
      <c r="F40" s="1">
        <v>693529</v>
      </c>
      <c r="G40" s="1">
        <v>693529</v>
      </c>
      <c r="H40" t="s">
        <v>7</v>
      </c>
      <c r="I40">
        <v>55</v>
      </c>
      <c r="J40">
        <v>0.67500000000000004</v>
      </c>
      <c r="K40">
        <v>4.2700000000000002E-2</v>
      </c>
      <c r="L40">
        <v>0.314</v>
      </c>
      <c r="M40">
        <v>1.5866999999999999E-2</v>
      </c>
      <c r="N40">
        <f t="shared" si="2"/>
        <v>1.7995051782613531</v>
      </c>
    </row>
    <row r="41" spans="1:14">
      <c r="A41" t="s">
        <v>14</v>
      </c>
      <c r="C41" t="s">
        <v>50</v>
      </c>
      <c r="D41" t="s">
        <v>13</v>
      </c>
      <c r="E41" t="s">
        <v>13</v>
      </c>
      <c r="F41" s="1">
        <v>693529</v>
      </c>
      <c r="G41" s="1">
        <v>693529</v>
      </c>
      <c r="H41" t="s">
        <v>8</v>
      </c>
      <c r="I41">
        <v>22</v>
      </c>
      <c r="J41">
        <v>-1.44</v>
      </c>
      <c r="K41">
        <v>-5.7799999999999997E-2</v>
      </c>
      <c r="L41">
        <v>0.54800000000000004</v>
      </c>
      <c r="M41">
        <v>0.99568999999999996</v>
      </c>
      <c r="N41">
        <f t="shared" si="2"/>
        <v>1.8758545937660462E-3</v>
      </c>
    </row>
    <row r="42" spans="1:14">
      <c r="A42" t="s">
        <v>31</v>
      </c>
      <c r="C42" t="s">
        <v>15</v>
      </c>
      <c r="D42" s="1">
        <v>135458</v>
      </c>
      <c r="E42" s="2">
        <v>344901</v>
      </c>
      <c r="F42" s="2">
        <f t="shared" si="5"/>
        <v>480359</v>
      </c>
      <c r="G42" s="1">
        <v>389039</v>
      </c>
      <c r="H42" t="s">
        <v>23</v>
      </c>
      <c r="I42">
        <v>97</v>
      </c>
      <c r="J42">
        <v>0.152</v>
      </c>
      <c r="K42">
        <v>1.2699999999999999E-2</v>
      </c>
      <c r="L42">
        <v>8.9499999999999996E-2</v>
      </c>
      <c r="M42">
        <v>4.4990000000000002E-2</v>
      </c>
      <c r="N42">
        <f t="shared" si="2"/>
        <v>1.3468840068344332</v>
      </c>
    </row>
    <row r="43" spans="1:14">
      <c r="A43" t="s">
        <v>31</v>
      </c>
      <c r="C43" t="s">
        <v>15</v>
      </c>
      <c r="D43" s="1">
        <v>135458</v>
      </c>
      <c r="E43" s="2">
        <v>344901</v>
      </c>
      <c r="F43" s="2">
        <f t="shared" si="5"/>
        <v>480359</v>
      </c>
      <c r="G43" s="1">
        <v>389039</v>
      </c>
      <c r="H43" t="s">
        <v>5</v>
      </c>
      <c r="I43">
        <v>50</v>
      </c>
      <c r="J43">
        <v>0.21299999999999999</v>
      </c>
      <c r="K43">
        <v>1.2800000000000001E-2</v>
      </c>
      <c r="L43">
        <v>0.12</v>
      </c>
      <c r="M43">
        <v>3.8198999999999997E-2</v>
      </c>
      <c r="N43">
        <f t="shared" si="2"/>
        <v>1.4179480062025971</v>
      </c>
    </row>
    <row r="44" spans="1:14">
      <c r="A44" t="s">
        <v>31</v>
      </c>
      <c r="C44" t="s">
        <v>15</v>
      </c>
      <c r="D44" s="1">
        <v>135458</v>
      </c>
      <c r="E44" s="2">
        <v>344901</v>
      </c>
      <c r="F44" s="2">
        <f t="shared" si="5"/>
        <v>480359</v>
      </c>
      <c r="G44" s="1">
        <v>389039</v>
      </c>
      <c r="H44" t="s">
        <v>6</v>
      </c>
      <c r="I44">
        <v>47</v>
      </c>
      <c r="J44">
        <v>7.4499999999999997E-2</v>
      </c>
      <c r="K44">
        <v>4.3400000000000001E-3</v>
      </c>
      <c r="L44">
        <v>0.13300000000000001</v>
      </c>
      <c r="M44">
        <v>0.28802</v>
      </c>
      <c r="N44">
        <f t="shared" si="2"/>
        <v>0.54057735394889883</v>
      </c>
    </row>
    <row r="45" spans="1:14">
      <c r="A45" t="s">
        <v>31</v>
      </c>
      <c r="C45" t="s">
        <v>15</v>
      </c>
      <c r="D45" s="1">
        <v>135458</v>
      </c>
      <c r="E45" s="2">
        <v>344901</v>
      </c>
      <c r="F45" s="2">
        <f t="shared" si="5"/>
        <v>480359</v>
      </c>
      <c r="G45" s="1">
        <v>389039</v>
      </c>
      <c r="H45" t="s">
        <v>7</v>
      </c>
      <c r="I45">
        <v>55</v>
      </c>
      <c r="J45">
        <v>0.18099999999999999</v>
      </c>
      <c r="K45">
        <v>1.14E-2</v>
      </c>
      <c r="L45">
        <v>0.11799999999999999</v>
      </c>
      <c r="M45">
        <v>6.3520999999999994E-2</v>
      </c>
      <c r="N45">
        <f t="shared" si="2"/>
        <v>1.1970826735050255</v>
      </c>
    </row>
    <row r="46" spans="1:14">
      <c r="A46" t="s">
        <v>31</v>
      </c>
      <c r="C46" t="s">
        <v>15</v>
      </c>
      <c r="D46" s="1">
        <v>135458</v>
      </c>
      <c r="E46" s="2">
        <v>344901</v>
      </c>
      <c r="F46" s="2">
        <f t="shared" si="5"/>
        <v>480359</v>
      </c>
      <c r="G46" s="1">
        <v>389039</v>
      </c>
      <c r="H46" t="s">
        <v>8</v>
      </c>
      <c r="I46">
        <v>22</v>
      </c>
      <c r="J46">
        <v>-0.17199999999999999</v>
      </c>
      <c r="K46">
        <v>-6.8500000000000002E-3</v>
      </c>
      <c r="L46">
        <v>0.20699999999999999</v>
      </c>
      <c r="M46">
        <v>0.79693999999999998</v>
      </c>
      <c r="N46">
        <f t="shared" si="2"/>
        <v>9.8574374525850231E-2</v>
      </c>
    </row>
    <row r="47" spans="1:14">
      <c r="A47" t="s">
        <v>31</v>
      </c>
      <c r="C47" t="s">
        <v>17</v>
      </c>
      <c r="D47" s="1">
        <v>9240</v>
      </c>
      <c r="E47" s="2">
        <v>9519</v>
      </c>
      <c r="F47" s="2">
        <f t="shared" si="5"/>
        <v>18759</v>
      </c>
      <c r="G47" s="1">
        <v>18755</v>
      </c>
      <c r="H47" t="s">
        <v>23</v>
      </c>
      <c r="I47">
        <v>91</v>
      </c>
      <c r="J47">
        <v>-1.4999999999999999E-2</v>
      </c>
      <c r="K47">
        <v>-1.24E-3</v>
      </c>
      <c r="L47">
        <v>8.6999999999999994E-2</v>
      </c>
      <c r="M47">
        <v>0.56869000000000003</v>
      </c>
      <c r="N47">
        <f t="shared" si="2"/>
        <v>0.24512440843325986</v>
      </c>
    </row>
    <row r="48" spans="1:14">
      <c r="A48" t="s">
        <v>31</v>
      </c>
      <c r="C48" t="s">
        <v>17</v>
      </c>
      <c r="D48" s="1">
        <v>9240</v>
      </c>
      <c r="E48" s="2">
        <v>9519</v>
      </c>
      <c r="F48" s="2">
        <f t="shared" ref="F48:F49" si="6">D48+E48</f>
        <v>18759</v>
      </c>
      <c r="G48" s="1">
        <v>18755</v>
      </c>
      <c r="H48" t="s">
        <v>5</v>
      </c>
      <c r="I48">
        <v>46</v>
      </c>
      <c r="J48">
        <v>-0.121</v>
      </c>
      <c r="K48">
        <v>-7.1199999999999996E-3</v>
      </c>
      <c r="L48">
        <v>0.121</v>
      </c>
      <c r="M48">
        <v>0.84308000000000005</v>
      </c>
      <c r="N48">
        <f t="shared" si="2"/>
        <v>7.4131213145021441E-2</v>
      </c>
    </row>
    <row r="49" spans="1:14">
      <c r="A49" t="s">
        <v>31</v>
      </c>
      <c r="C49" t="s">
        <v>17</v>
      </c>
      <c r="D49" s="1">
        <v>9240</v>
      </c>
      <c r="E49" s="2">
        <v>9519</v>
      </c>
      <c r="F49" s="2">
        <f t="shared" si="6"/>
        <v>18759</v>
      </c>
      <c r="G49" s="1">
        <v>18755</v>
      </c>
      <c r="H49" t="s">
        <v>6</v>
      </c>
      <c r="I49">
        <v>45</v>
      </c>
      <c r="J49">
        <v>9.8799999999999999E-2</v>
      </c>
      <c r="K49">
        <v>5.7299999999999999E-3</v>
      </c>
      <c r="L49">
        <v>0.125</v>
      </c>
      <c r="M49">
        <v>0.21390999999999999</v>
      </c>
      <c r="N49">
        <f t="shared" si="2"/>
        <v>0.66976891228072033</v>
      </c>
    </row>
    <row r="50" spans="1:14">
      <c r="A50" t="s">
        <v>31</v>
      </c>
      <c r="C50" t="s">
        <v>17</v>
      </c>
      <c r="D50" s="1">
        <v>9240</v>
      </c>
      <c r="E50" s="2">
        <v>9519</v>
      </c>
      <c r="F50" s="2">
        <f t="shared" ref="F50:F61" si="7">D50+E50</f>
        <v>18759</v>
      </c>
      <c r="G50" s="1">
        <v>18755</v>
      </c>
      <c r="H50" t="s">
        <v>7</v>
      </c>
      <c r="I50">
        <v>53</v>
      </c>
      <c r="J50">
        <v>4.1200000000000001E-2</v>
      </c>
      <c r="K50">
        <v>2.5899999999999999E-3</v>
      </c>
      <c r="L50">
        <v>0.111</v>
      </c>
      <c r="M50">
        <v>0.35483999999999999</v>
      </c>
      <c r="N50">
        <f t="shared" si="2"/>
        <v>0.44996742942625756</v>
      </c>
    </row>
    <row r="51" spans="1:14">
      <c r="A51" t="s">
        <v>31</v>
      </c>
      <c r="C51" t="s">
        <v>17</v>
      </c>
      <c r="D51" s="1">
        <v>9240</v>
      </c>
      <c r="E51" s="2">
        <v>9519</v>
      </c>
      <c r="F51" s="2">
        <f t="shared" si="7"/>
        <v>18759</v>
      </c>
      <c r="G51" s="1">
        <v>18755</v>
      </c>
      <c r="H51" t="s">
        <v>8</v>
      </c>
      <c r="I51">
        <v>20</v>
      </c>
      <c r="J51">
        <v>-0.108</v>
      </c>
      <c r="K51">
        <v>-4.1900000000000001E-3</v>
      </c>
      <c r="L51">
        <v>0.20399999999999999</v>
      </c>
      <c r="M51">
        <v>0.70242000000000004</v>
      </c>
      <c r="N51">
        <f t="shared" si="2"/>
        <v>0.15340313126200472</v>
      </c>
    </row>
    <row r="52" spans="1:14">
      <c r="A52" t="s">
        <v>32</v>
      </c>
      <c r="C52" t="s">
        <v>48</v>
      </c>
      <c r="D52" s="1">
        <v>20183</v>
      </c>
      <c r="E52" s="2">
        <v>35191</v>
      </c>
      <c r="F52" s="2">
        <f t="shared" si="7"/>
        <v>55374</v>
      </c>
      <c r="G52" s="1">
        <v>51306</v>
      </c>
      <c r="H52" t="s">
        <v>23</v>
      </c>
      <c r="I52">
        <v>97</v>
      </c>
      <c r="J52">
        <v>0.221</v>
      </c>
      <c r="K52">
        <v>1.8499999999999999E-2</v>
      </c>
      <c r="L52">
        <v>9.4399999999999998E-2</v>
      </c>
      <c r="M52">
        <v>9.6807000000000004E-3</v>
      </c>
      <c r="N52">
        <f t="shared" si="2"/>
        <v>2.0140932382343846</v>
      </c>
    </row>
    <row r="53" spans="1:14">
      <c r="A53" t="s">
        <v>32</v>
      </c>
      <c r="C53" t="s">
        <v>48</v>
      </c>
      <c r="D53" s="1">
        <v>20183</v>
      </c>
      <c r="E53" s="2">
        <v>35191</v>
      </c>
      <c r="F53" s="2">
        <f t="shared" si="7"/>
        <v>55374</v>
      </c>
      <c r="G53" s="1">
        <v>51306</v>
      </c>
      <c r="H53" t="s">
        <v>5</v>
      </c>
      <c r="I53">
        <v>50</v>
      </c>
      <c r="J53">
        <v>0.111</v>
      </c>
      <c r="K53">
        <v>6.6600000000000001E-3</v>
      </c>
      <c r="L53">
        <v>0.127</v>
      </c>
      <c r="M53">
        <v>0.19194</v>
      </c>
      <c r="N53">
        <f t="shared" si="2"/>
        <v>0.71683450953224936</v>
      </c>
    </row>
    <row r="54" spans="1:14">
      <c r="A54" t="s">
        <v>32</v>
      </c>
      <c r="C54" t="s">
        <v>48</v>
      </c>
      <c r="D54" s="1">
        <v>20183</v>
      </c>
      <c r="E54" s="2">
        <v>35191</v>
      </c>
      <c r="F54" s="2">
        <f t="shared" si="7"/>
        <v>55374</v>
      </c>
      <c r="G54" s="1">
        <v>51306</v>
      </c>
      <c r="H54" t="s">
        <v>6</v>
      </c>
      <c r="I54">
        <v>47</v>
      </c>
      <c r="J54">
        <v>0.35299999999999998</v>
      </c>
      <c r="K54">
        <v>2.06E-2</v>
      </c>
      <c r="L54">
        <v>0.14000000000000001</v>
      </c>
      <c r="M54">
        <v>5.9429000000000001E-3</v>
      </c>
      <c r="N54">
        <f t="shared" si="2"/>
        <v>2.2260015774674473</v>
      </c>
    </row>
    <row r="55" spans="1:14">
      <c r="A55" t="s">
        <v>32</v>
      </c>
      <c r="C55" t="s">
        <v>48</v>
      </c>
      <c r="D55" s="1">
        <v>20183</v>
      </c>
      <c r="E55" s="2">
        <v>35191</v>
      </c>
      <c r="F55" s="2">
        <f t="shared" si="7"/>
        <v>55374</v>
      </c>
      <c r="G55" s="1">
        <v>51306</v>
      </c>
      <c r="H55" t="s">
        <v>7</v>
      </c>
      <c r="I55">
        <v>55</v>
      </c>
      <c r="J55">
        <v>0.28499999999999998</v>
      </c>
      <c r="K55">
        <v>1.7999999999999999E-2</v>
      </c>
      <c r="L55">
        <v>0.125</v>
      </c>
      <c r="M55">
        <v>1.1372E-2</v>
      </c>
      <c r="N55">
        <f t="shared" si="2"/>
        <v>1.9441631489815954</v>
      </c>
    </row>
    <row r="56" spans="1:14">
      <c r="A56" t="s">
        <v>32</v>
      </c>
      <c r="C56" t="s">
        <v>48</v>
      </c>
      <c r="D56" s="1">
        <v>20183</v>
      </c>
      <c r="E56" s="2">
        <v>35191</v>
      </c>
      <c r="F56" s="2">
        <f t="shared" si="7"/>
        <v>55374</v>
      </c>
      <c r="G56" s="1">
        <v>51306</v>
      </c>
      <c r="H56" t="s">
        <v>8</v>
      </c>
      <c r="I56">
        <v>22</v>
      </c>
      <c r="J56">
        <v>0.20799999999999999</v>
      </c>
      <c r="K56">
        <v>8.3400000000000002E-3</v>
      </c>
      <c r="L56">
        <v>0.20399999999999999</v>
      </c>
      <c r="M56">
        <v>0.15395</v>
      </c>
      <c r="N56">
        <f t="shared" si="2"/>
        <v>0.81262030676078312</v>
      </c>
    </row>
    <row r="57" spans="1:14">
      <c r="A57" t="s">
        <v>32</v>
      </c>
      <c r="C57" t="s">
        <v>51</v>
      </c>
      <c r="D57">
        <v>2960</v>
      </c>
      <c r="E57">
        <v>6583</v>
      </c>
      <c r="F57" s="2">
        <f t="shared" si="7"/>
        <v>9543</v>
      </c>
      <c r="G57" s="2">
        <v>8167.5280310174994</v>
      </c>
      <c r="H57" t="s">
        <v>23</v>
      </c>
      <c r="I57">
        <v>91</v>
      </c>
      <c r="J57">
        <v>4.9599999999999998E-2</v>
      </c>
      <c r="K57">
        <v>4.0800000000000003E-3</v>
      </c>
      <c r="L57">
        <v>8.4199999999999997E-2</v>
      </c>
      <c r="M57">
        <v>0.27781</v>
      </c>
      <c r="N57">
        <f t="shared" si="2"/>
        <v>0.55625212552909387</v>
      </c>
    </row>
    <row r="58" spans="1:14">
      <c r="A58" t="s">
        <v>32</v>
      </c>
      <c r="C58" t="s">
        <v>51</v>
      </c>
      <c r="D58">
        <v>2960</v>
      </c>
      <c r="E58">
        <v>6583</v>
      </c>
      <c r="F58" s="2">
        <f t="shared" si="7"/>
        <v>9543</v>
      </c>
      <c r="G58" s="2">
        <v>8167.5280310174994</v>
      </c>
      <c r="H58" t="s">
        <v>5</v>
      </c>
      <c r="I58">
        <v>46</v>
      </c>
      <c r="J58">
        <v>9.2200000000000004E-2</v>
      </c>
      <c r="K58">
        <v>5.4000000000000003E-3</v>
      </c>
      <c r="L58">
        <v>0.11700000000000001</v>
      </c>
      <c r="M58">
        <v>0.21446000000000001</v>
      </c>
      <c r="N58">
        <f t="shared" si="2"/>
        <v>0.66865369834743338</v>
      </c>
    </row>
    <row r="59" spans="1:14">
      <c r="A59" t="s">
        <v>32</v>
      </c>
      <c r="C59" t="s">
        <v>51</v>
      </c>
      <c r="D59">
        <v>2960</v>
      </c>
      <c r="E59">
        <v>6583</v>
      </c>
      <c r="F59" s="2">
        <f t="shared" si="7"/>
        <v>9543</v>
      </c>
      <c r="G59" s="2">
        <v>8167.5280310174994</v>
      </c>
      <c r="H59" t="s">
        <v>6</v>
      </c>
      <c r="I59">
        <v>45</v>
      </c>
      <c r="J59">
        <v>3.1199999999999999E-3</v>
      </c>
      <c r="K59">
        <v>1.8100000000000001E-4</v>
      </c>
      <c r="L59">
        <v>0.121</v>
      </c>
      <c r="M59">
        <v>0.48966999999999999</v>
      </c>
      <c r="N59">
        <f t="shared" si="2"/>
        <v>0.31009650254408455</v>
      </c>
    </row>
    <row r="60" spans="1:14">
      <c r="A60" t="s">
        <v>32</v>
      </c>
      <c r="C60" t="s">
        <v>51</v>
      </c>
      <c r="D60">
        <v>2960</v>
      </c>
      <c r="E60">
        <v>6583</v>
      </c>
      <c r="F60" s="2">
        <f t="shared" si="7"/>
        <v>9543</v>
      </c>
      <c r="G60" s="2">
        <v>8167.5280310174994</v>
      </c>
      <c r="H60" t="s">
        <v>7</v>
      </c>
      <c r="I60">
        <v>53</v>
      </c>
      <c r="J60">
        <v>-3.78E-2</v>
      </c>
      <c r="K60">
        <v>-2.3800000000000002E-3</v>
      </c>
      <c r="L60">
        <v>0.107</v>
      </c>
      <c r="M60">
        <v>0.63829000000000002</v>
      </c>
      <c r="N60">
        <f t="shared" si="2"/>
        <v>0.19498195954769593</v>
      </c>
    </row>
    <row r="61" spans="1:14">
      <c r="A61" t="s">
        <v>32</v>
      </c>
      <c r="C61" t="s">
        <v>51</v>
      </c>
      <c r="D61">
        <v>2960</v>
      </c>
      <c r="E61">
        <v>6583</v>
      </c>
      <c r="F61" s="2">
        <f t="shared" si="7"/>
        <v>9543</v>
      </c>
      <c r="G61" s="2">
        <v>8167.5280310174994</v>
      </c>
      <c r="H61" t="s">
        <v>8</v>
      </c>
      <c r="I61">
        <v>20</v>
      </c>
      <c r="J61">
        <v>0.114</v>
      </c>
      <c r="K61">
        <v>4.4099999999999999E-3</v>
      </c>
      <c r="L61">
        <v>0.19800000000000001</v>
      </c>
      <c r="M61">
        <v>0.28205000000000002</v>
      </c>
      <c r="N61">
        <f t="shared" si="2"/>
        <v>0.54967389593858751</v>
      </c>
    </row>
  </sheetData>
  <autoFilter ref="A1:N61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workbookViewId="0"/>
  </sheetViews>
  <sheetFormatPr baseColWidth="10" defaultRowHeight="15" x14ac:dyDescent="0"/>
  <cols>
    <col min="1" max="1" width="13.33203125" bestFit="1" customWidth="1"/>
    <col min="2" max="2" width="210" bestFit="1" customWidth="1"/>
  </cols>
  <sheetData>
    <row r="1" spans="1:2" s="7" customFormat="1">
      <c r="A1" s="6" t="s">
        <v>28</v>
      </c>
      <c r="B1" s="6" t="s">
        <v>47</v>
      </c>
    </row>
    <row r="2" spans="1:2" s="7" customFormat="1">
      <c r="A2" s="7" t="s">
        <v>9</v>
      </c>
      <c r="B2" s="7" t="s">
        <v>34</v>
      </c>
    </row>
    <row r="3" spans="1:2">
      <c r="A3" t="s">
        <v>26</v>
      </c>
      <c r="B3" t="s">
        <v>35</v>
      </c>
    </row>
    <row r="4" spans="1:2">
      <c r="A4" t="s">
        <v>10</v>
      </c>
      <c r="B4" t="s">
        <v>36</v>
      </c>
    </row>
    <row r="5" spans="1:2">
      <c r="A5" t="s">
        <v>11</v>
      </c>
      <c r="B5" t="s">
        <v>37</v>
      </c>
    </row>
    <row r="6" spans="1:2">
      <c r="A6" t="s">
        <v>12</v>
      </c>
      <c r="B6" t="s">
        <v>38</v>
      </c>
    </row>
    <row r="7" spans="1:2">
      <c r="A7" t="s">
        <v>25</v>
      </c>
      <c r="B7" t="s">
        <v>39</v>
      </c>
    </row>
    <row r="8" spans="1:2">
      <c r="A8" t="s">
        <v>0</v>
      </c>
      <c r="B8" t="s">
        <v>46</v>
      </c>
    </row>
    <row r="9" spans="1:2">
      <c r="A9" t="s">
        <v>27</v>
      </c>
      <c r="B9" t="s">
        <v>44</v>
      </c>
    </row>
    <row r="10" spans="1:2">
      <c r="A10" t="s">
        <v>1</v>
      </c>
      <c r="B10" t="s">
        <v>45</v>
      </c>
    </row>
    <row r="11" spans="1:2">
      <c r="A11" t="s">
        <v>2</v>
      </c>
      <c r="B11" t="s">
        <v>40</v>
      </c>
    </row>
    <row r="12" spans="1:2">
      <c r="A12" t="s">
        <v>3</v>
      </c>
      <c r="B12" t="s">
        <v>41</v>
      </c>
    </row>
    <row r="13" spans="1:2">
      <c r="A13" t="s">
        <v>4</v>
      </c>
      <c r="B13" t="s">
        <v>42</v>
      </c>
    </row>
    <row r="14" spans="1:2">
      <c r="A14" t="s">
        <v>24</v>
      </c>
      <c r="B14" t="s">
        <v>4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cription</vt:lpstr>
      <vt:lpstr>Data</vt:lpstr>
      <vt:lpstr>Column description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 Sanders</dc:creator>
  <cp:lastModifiedBy>Kyle Satterstrom</cp:lastModifiedBy>
  <dcterms:created xsi:type="dcterms:W3CDTF">2018-08-24T04:02:57Z</dcterms:created>
  <dcterms:modified xsi:type="dcterms:W3CDTF">2019-04-24T19:40:25Z</dcterms:modified>
</cp:coreProperties>
</file>